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Khila_Disk/Toubiana_2021a_b/Genetic paper/Graph_Pad_analyses/Second_Rev/"/>
    </mc:Choice>
  </mc:AlternateContent>
  <xr:revisionPtr revIDLastSave="0" documentId="13_ncr:1_{08277072-94FB-944C-A454-23036F5F831E}" xr6:coauthVersionLast="46" xr6:coauthVersionMax="46" xr10:uidLastSave="{00000000-0000-0000-0000-000000000000}"/>
  <bookViews>
    <workbookView xWindow="0" yWindow="1000" windowWidth="38400" windowHeight="19000" xr2:uid="{28180891-2941-4D48-A0BA-7DB2868327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D17" i="1"/>
  <c r="C17" i="1"/>
  <c r="E16" i="1"/>
  <c r="D16" i="1"/>
  <c r="C16" i="1"/>
  <c r="E15" i="1"/>
  <c r="D15" i="1"/>
  <c r="C15" i="1"/>
  <c r="E14" i="1"/>
  <c r="D14" i="1"/>
  <c r="C14" i="1"/>
  <c r="E11" i="1"/>
  <c r="D11" i="1"/>
  <c r="C11" i="1"/>
  <c r="E10" i="1"/>
  <c r="D10" i="1"/>
  <c r="C10" i="1"/>
  <c r="E9" i="1"/>
  <c r="D9" i="1"/>
  <c r="C9" i="1"/>
  <c r="E8" i="1"/>
  <c r="D8" i="1"/>
  <c r="C8" i="1"/>
</calcChain>
</file>

<file path=xl/sharedStrings.xml><?xml version="1.0" encoding="utf-8"?>
<sst xmlns="http://schemas.openxmlformats.org/spreadsheetml/2006/main" count="37" uniqueCount="30">
  <si>
    <t>gene_id</t>
  </si>
  <si>
    <t>L3.M.B.R1</t>
  </si>
  <si>
    <t>L3.M.B.R2</t>
  </si>
  <si>
    <t>L3.M.B.R3</t>
  </si>
  <si>
    <t>L2.M.B.R1</t>
  </si>
  <si>
    <t>L2.M.B.R2</t>
  </si>
  <si>
    <t>L2.M.B.R3</t>
  </si>
  <si>
    <t>L1.M.B.R1</t>
  </si>
  <si>
    <t>L1.M.B.R2</t>
  </si>
  <si>
    <t>L1.M.B.R3</t>
  </si>
  <si>
    <t>L3.F.B.R1</t>
  </si>
  <si>
    <t>L3.F.B.R2</t>
  </si>
  <si>
    <t>L3.F.B.R3</t>
  </si>
  <si>
    <t>L2.F.B.R1</t>
  </si>
  <si>
    <t>L2.F.B.R2</t>
  </si>
  <si>
    <t>L2.F.B.R3</t>
  </si>
  <si>
    <t>L1.F.B.R1</t>
  </si>
  <si>
    <t>L1.F.B.R2</t>
  </si>
  <si>
    <t>L1.F.B.R3</t>
  </si>
  <si>
    <t>stdv M</t>
  </si>
  <si>
    <t>Stdv F</t>
  </si>
  <si>
    <t>Male</t>
  </si>
  <si>
    <t>Female</t>
  </si>
  <si>
    <t>g14842 (GDF)</t>
  </si>
  <si>
    <t>g13223 (Ubx)</t>
  </si>
  <si>
    <t>GDF</t>
  </si>
  <si>
    <t>Ubx</t>
  </si>
  <si>
    <t>Leg 1</t>
  </si>
  <si>
    <t>Leg 2</t>
  </si>
  <si>
    <t>Le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B1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3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P11</a:t>
            </a:r>
            <a:r>
              <a:rPr lang="en-US" baseline="0"/>
              <a:t> expression in RPK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3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8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0:$E$10</c:f>
                <c:numCache>
                  <c:formatCode>General</c:formatCode>
                  <c:ptCount val="3"/>
                  <c:pt idx="0">
                    <c:v>2.0011690248533029</c:v>
                  </c:pt>
                  <c:pt idx="1">
                    <c:v>4.0105213628225966</c:v>
                  </c:pt>
                  <c:pt idx="2">
                    <c:v>6.2788139356537913</c:v>
                  </c:pt>
                </c:numCache>
              </c:numRef>
            </c:plus>
            <c:minus>
              <c:numRef>
                <c:f>Sheet1!$C$10:$E$10</c:f>
                <c:numCache>
                  <c:formatCode>General</c:formatCode>
                  <c:ptCount val="3"/>
                  <c:pt idx="0">
                    <c:v>2.0011690248533029</c:v>
                  </c:pt>
                  <c:pt idx="1">
                    <c:v>4.0105213628225966</c:v>
                  </c:pt>
                  <c:pt idx="2">
                    <c:v>6.278813935653791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C$7:$E$7</c:f>
              <c:strCache>
                <c:ptCount val="3"/>
                <c:pt idx="0">
                  <c:v>Leg 1</c:v>
                </c:pt>
                <c:pt idx="1">
                  <c:v>Leg 2</c:v>
                </c:pt>
                <c:pt idx="2">
                  <c:v>Leg 3</c:v>
                </c:pt>
              </c:strCache>
            </c:strRef>
          </c:cat>
          <c:val>
            <c:numRef>
              <c:f>Sheet1!$C$8:$E$8</c:f>
              <c:numCache>
                <c:formatCode>General</c:formatCode>
                <c:ptCount val="3"/>
                <c:pt idx="0">
                  <c:v>8.7821786666666668</c:v>
                </c:pt>
                <c:pt idx="1">
                  <c:v>13.169085666666668</c:v>
                </c:pt>
                <c:pt idx="2">
                  <c:v>23.448112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83-D045-9FB4-DF2DBEFC774F}"/>
            </c:ext>
          </c:extLst>
        </c:ser>
        <c:ser>
          <c:idx val="1"/>
          <c:order val="1"/>
          <c:tx>
            <c:strRef>
              <c:f>Sheet1!$B$9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EDB1C6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1:$E$11</c:f>
                <c:numCache>
                  <c:formatCode>General</c:formatCode>
                  <c:ptCount val="3"/>
                  <c:pt idx="0">
                    <c:v>0.25888805604836229</c:v>
                  </c:pt>
                  <c:pt idx="1">
                    <c:v>7.4487707694642671</c:v>
                  </c:pt>
                  <c:pt idx="2">
                    <c:v>11.890882003604792</c:v>
                  </c:pt>
                </c:numCache>
              </c:numRef>
            </c:plus>
            <c:minus>
              <c:numRef>
                <c:f>Sheet1!$C$11:$E$11</c:f>
                <c:numCache>
                  <c:formatCode>General</c:formatCode>
                  <c:ptCount val="3"/>
                  <c:pt idx="0">
                    <c:v>0.25888805604836229</c:v>
                  </c:pt>
                  <c:pt idx="1">
                    <c:v>7.4487707694642671</c:v>
                  </c:pt>
                  <c:pt idx="2">
                    <c:v>11.89088200360479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C$7:$E$7</c:f>
              <c:strCache>
                <c:ptCount val="3"/>
                <c:pt idx="0">
                  <c:v>Leg 1</c:v>
                </c:pt>
                <c:pt idx="1">
                  <c:v>Leg 2</c:v>
                </c:pt>
                <c:pt idx="2">
                  <c:v>Leg 3</c:v>
                </c:pt>
              </c:strCache>
            </c:strRef>
          </c:cat>
          <c:val>
            <c:numRef>
              <c:f>Sheet1!$C$9:$E$9</c:f>
              <c:numCache>
                <c:formatCode>General</c:formatCode>
                <c:ptCount val="3"/>
                <c:pt idx="0">
                  <c:v>12.961772666666667</c:v>
                </c:pt>
                <c:pt idx="1">
                  <c:v>17.158294333333334</c:v>
                </c:pt>
                <c:pt idx="2">
                  <c:v>27.041833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83-D045-9FB4-DF2DBEFC77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801440"/>
        <c:axId val="388766016"/>
      </c:barChart>
      <c:catAx>
        <c:axId val="388801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388766016"/>
        <c:crosses val="autoZero"/>
        <c:auto val="1"/>
        <c:lblAlgn val="ctr"/>
        <c:lblOffset val="100"/>
        <c:noMultiLvlLbl val="0"/>
      </c:catAx>
      <c:valAx>
        <c:axId val="388766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388801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 baseline="0"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3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bx expression in RPK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3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4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6:$E$16</c:f>
                <c:numCache>
                  <c:formatCode>General</c:formatCode>
                  <c:ptCount val="3"/>
                  <c:pt idx="0">
                    <c:v>0.34951346861077243</c:v>
                  </c:pt>
                  <c:pt idx="1">
                    <c:v>1.7302610961188298</c:v>
                  </c:pt>
                  <c:pt idx="2">
                    <c:v>18.880177427103941</c:v>
                  </c:pt>
                </c:numCache>
              </c:numRef>
            </c:plus>
            <c:minus>
              <c:numRef>
                <c:f>Sheet1!$C$16:$E$16</c:f>
                <c:numCache>
                  <c:formatCode>General</c:formatCode>
                  <c:ptCount val="3"/>
                  <c:pt idx="0">
                    <c:v>0.34951346861077243</c:v>
                  </c:pt>
                  <c:pt idx="1">
                    <c:v>1.7302610961188298</c:v>
                  </c:pt>
                  <c:pt idx="2">
                    <c:v>18.88017742710394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C$13:$E$13</c:f>
              <c:strCache>
                <c:ptCount val="3"/>
                <c:pt idx="0">
                  <c:v>Leg 1</c:v>
                </c:pt>
                <c:pt idx="1">
                  <c:v>Leg 2</c:v>
                </c:pt>
                <c:pt idx="2">
                  <c:v>Leg 3</c:v>
                </c:pt>
              </c:strCache>
            </c:strRef>
          </c:cat>
          <c:val>
            <c:numRef>
              <c:f>Sheet1!$C$14:$E$14</c:f>
              <c:numCache>
                <c:formatCode>General</c:formatCode>
                <c:ptCount val="3"/>
                <c:pt idx="0">
                  <c:v>0.52003233333333332</c:v>
                </c:pt>
                <c:pt idx="1">
                  <c:v>6.0647566666666668</c:v>
                </c:pt>
                <c:pt idx="2">
                  <c:v>50.980534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70-2B48-BE3D-6A72590A996C}"/>
            </c:ext>
          </c:extLst>
        </c:ser>
        <c:ser>
          <c:idx val="1"/>
          <c:order val="1"/>
          <c:tx>
            <c:strRef>
              <c:f>Sheet1!$B$15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EDB1C6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7:$E$17</c:f>
                <c:numCache>
                  <c:formatCode>General</c:formatCode>
                  <c:ptCount val="3"/>
                  <c:pt idx="0">
                    <c:v>0.46897255270040467</c:v>
                  </c:pt>
                  <c:pt idx="1">
                    <c:v>3.6589590867652944</c:v>
                  </c:pt>
                  <c:pt idx="2">
                    <c:v>7.5797574711180493</c:v>
                  </c:pt>
                </c:numCache>
              </c:numRef>
            </c:plus>
            <c:minus>
              <c:numRef>
                <c:f>Sheet1!$C$17:$E$17</c:f>
                <c:numCache>
                  <c:formatCode>General</c:formatCode>
                  <c:ptCount val="3"/>
                  <c:pt idx="0">
                    <c:v>0.46897255270040467</c:v>
                  </c:pt>
                  <c:pt idx="1">
                    <c:v>3.6589590867652944</c:v>
                  </c:pt>
                  <c:pt idx="2">
                    <c:v>7.579757471118049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13:$E$13</c:f>
              <c:strCache>
                <c:ptCount val="3"/>
                <c:pt idx="0">
                  <c:v>Leg 1</c:v>
                </c:pt>
                <c:pt idx="1">
                  <c:v>Leg 2</c:v>
                </c:pt>
                <c:pt idx="2">
                  <c:v>Leg 3</c:v>
                </c:pt>
              </c:strCache>
            </c:strRef>
          </c:cat>
          <c:val>
            <c:numRef>
              <c:f>Sheet1!$C$15:$E$15</c:f>
              <c:numCache>
                <c:formatCode>General</c:formatCode>
                <c:ptCount val="3"/>
                <c:pt idx="0">
                  <c:v>0.87571733333333324</c:v>
                </c:pt>
                <c:pt idx="1">
                  <c:v>7.0153433333333339</c:v>
                </c:pt>
                <c:pt idx="2">
                  <c:v>36.12168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70-2B48-BE3D-6A72590A9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479680"/>
        <c:axId val="299199248"/>
      </c:barChart>
      <c:catAx>
        <c:axId val="49847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299199248"/>
        <c:crosses val="autoZero"/>
        <c:auto val="1"/>
        <c:lblAlgn val="ctr"/>
        <c:lblOffset val="100"/>
        <c:noMultiLvlLbl val="0"/>
      </c:catAx>
      <c:valAx>
        <c:axId val="299199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498479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 baseline="0"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0400</xdr:colOff>
      <xdr:row>8</xdr:row>
      <xdr:rowOff>107950</xdr:rowOff>
    </xdr:from>
    <xdr:to>
      <xdr:col>21</xdr:col>
      <xdr:colOff>520700</xdr:colOff>
      <xdr:row>39</xdr:row>
      <xdr:rowOff>1638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893E78-9611-3549-A035-70ABD806FD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6750</xdr:colOff>
      <xdr:row>39</xdr:row>
      <xdr:rowOff>171450</xdr:rowOff>
    </xdr:from>
    <xdr:to>
      <xdr:col>21</xdr:col>
      <xdr:colOff>508000</xdr:colOff>
      <xdr:row>71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EA89BA-F7D4-3E4D-8E4C-E7A4C18365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D17D0-04E2-244B-8D3A-00B501F05FF3}">
  <dimension ref="A2:S17"/>
  <sheetViews>
    <sheetView tabSelected="1" zoomScale="60" zoomScaleNormal="60" workbookViewId="0">
      <selection activeCell="F26" sqref="F26"/>
    </sheetView>
  </sheetViews>
  <sheetFormatPr baseColWidth="10" defaultRowHeight="16" x14ac:dyDescent="0.2"/>
  <cols>
    <col min="1" max="1" width="12.5" bestFit="1" customWidth="1"/>
  </cols>
  <sheetData>
    <row r="2" spans="1:19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</row>
    <row r="3" spans="1:19" s="1" customFormat="1" x14ac:dyDescent="0.2">
      <c r="A3" s="1" t="s">
        <v>23</v>
      </c>
      <c r="B3" s="2">
        <v>29.516048000000001</v>
      </c>
      <c r="C3" s="2">
        <v>23.850512999999999</v>
      </c>
      <c r="D3" s="2">
        <v>16.977777</v>
      </c>
      <c r="E3" s="2">
        <v>12.032161</v>
      </c>
      <c r="F3" s="2">
        <v>9.8497679999999992</v>
      </c>
      <c r="G3" s="2">
        <v>17.625328</v>
      </c>
      <c r="H3" s="2">
        <v>6.7675539999999996</v>
      </c>
      <c r="I3" s="2">
        <v>10.769615</v>
      </c>
      <c r="J3" s="2">
        <v>8.8093669999999999</v>
      </c>
      <c r="K3" s="2">
        <v>20.039625000000001</v>
      </c>
      <c r="L3" s="2">
        <v>20.314551999999999</v>
      </c>
      <c r="M3" s="2">
        <v>40.771324</v>
      </c>
      <c r="N3" s="2">
        <v>16.418545000000002</v>
      </c>
      <c r="O3" s="2">
        <v>24.949338999999998</v>
      </c>
      <c r="P3" s="2">
        <v>10.106999</v>
      </c>
      <c r="Q3" s="2">
        <v>9.6157409999999999</v>
      </c>
      <c r="R3" s="2">
        <v>14.81785</v>
      </c>
      <c r="S3" s="2">
        <v>14.451727</v>
      </c>
    </row>
    <row r="4" spans="1:19" s="1" customFormat="1" x14ac:dyDescent="0.2">
      <c r="A4" s="1" t="s">
        <v>24</v>
      </c>
      <c r="B4" s="2">
        <v>45.290989000000003</v>
      </c>
      <c r="C4" s="2">
        <v>35.599421999999997</v>
      </c>
      <c r="D4" s="2">
        <v>72.051192999999998</v>
      </c>
      <c r="E4" s="2">
        <v>7.0134470000000002</v>
      </c>
      <c r="F4" s="2">
        <v>4.067653</v>
      </c>
      <c r="G4" s="2">
        <v>7.1131700000000002</v>
      </c>
      <c r="H4" s="2">
        <v>0.89704200000000001</v>
      </c>
      <c r="I4" s="2">
        <v>0.45625700000000002</v>
      </c>
      <c r="J4" s="2">
        <v>0.20679800000000001</v>
      </c>
      <c r="K4" s="2">
        <v>43.446423000000003</v>
      </c>
      <c r="L4" s="2">
        <v>36.608272999999997</v>
      </c>
      <c r="M4" s="2">
        <v>28.310354</v>
      </c>
      <c r="N4" s="2">
        <v>9.4767449999999993</v>
      </c>
      <c r="O4" s="2">
        <v>8.7585470000000001</v>
      </c>
      <c r="P4" s="2">
        <v>2.8107380000000002</v>
      </c>
      <c r="Q4" s="2">
        <v>0.54150699999999996</v>
      </c>
      <c r="R4" s="2">
        <v>0.67381999999999997</v>
      </c>
      <c r="S4" s="2">
        <v>1.4118250000000001</v>
      </c>
    </row>
    <row r="7" spans="1:19" x14ac:dyDescent="0.2">
      <c r="A7" t="s">
        <v>25</v>
      </c>
      <c r="C7" t="s">
        <v>27</v>
      </c>
      <c r="D7" t="s">
        <v>28</v>
      </c>
      <c r="E7" t="s">
        <v>29</v>
      </c>
    </row>
    <row r="8" spans="1:19" x14ac:dyDescent="0.2">
      <c r="B8" t="s">
        <v>21</v>
      </c>
      <c r="C8">
        <f>AVERAGE(J3,I3,H3)</f>
        <v>8.7821786666666668</v>
      </c>
      <c r="D8">
        <f>AVERAGE(G3,F3,E3)</f>
        <v>13.169085666666668</v>
      </c>
      <c r="E8">
        <f>AVERAGE(D3,C3,B3)</f>
        <v>23.448112666666663</v>
      </c>
    </row>
    <row r="9" spans="1:19" x14ac:dyDescent="0.2">
      <c r="B9" t="s">
        <v>22</v>
      </c>
      <c r="C9">
        <f>AVERAGE(S3,R3,Q3)</f>
        <v>12.961772666666667</v>
      </c>
      <c r="D9">
        <f>AVERAGE(P3,O3,N3)</f>
        <v>17.158294333333334</v>
      </c>
      <c r="E9">
        <f>AVERAGE(M3,L3,K3)</f>
        <v>27.041833666666665</v>
      </c>
    </row>
    <row r="10" spans="1:19" x14ac:dyDescent="0.2">
      <c r="B10" t="s">
        <v>19</v>
      </c>
      <c r="C10">
        <f>STDEV(H3:J3)</f>
        <v>2.0011690248533029</v>
      </c>
      <c r="D10">
        <f>STDEV(E3:G3)</f>
        <v>4.0105213628225966</v>
      </c>
      <c r="E10">
        <f>STDEV(B3:D3)</f>
        <v>6.2788139356537913</v>
      </c>
    </row>
    <row r="11" spans="1:19" x14ac:dyDescent="0.2">
      <c r="B11" t="s">
        <v>20</v>
      </c>
      <c r="C11">
        <f>STDEV(R2:S3)</f>
        <v>0.25888805604836229</v>
      </c>
      <c r="D11">
        <f>STDEV(N3:P3)</f>
        <v>7.4487707694642671</v>
      </c>
      <c r="E11">
        <f>STDEV(K3:M3)</f>
        <v>11.890882003604792</v>
      </c>
    </row>
    <row r="13" spans="1:19" x14ac:dyDescent="0.2">
      <c r="A13" t="s">
        <v>26</v>
      </c>
      <c r="C13" t="s">
        <v>27</v>
      </c>
      <c r="D13" t="s">
        <v>28</v>
      </c>
      <c r="E13" t="s">
        <v>29</v>
      </c>
    </row>
    <row r="14" spans="1:19" x14ac:dyDescent="0.2">
      <c r="B14" t="s">
        <v>21</v>
      </c>
      <c r="C14">
        <f>AVERAGE(H4:J4)</f>
        <v>0.52003233333333332</v>
      </c>
      <c r="D14">
        <f>AVERAGE(E4:G4)</f>
        <v>6.0647566666666668</v>
      </c>
      <c r="E14">
        <f>AVERAGE(B4:D4)</f>
        <v>50.980534666666664</v>
      </c>
    </row>
    <row r="15" spans="1:19" x14ac:dyDescent="0.2">
      <c r="B15" t="s">
        <v>22</v>
      </c>
      <c r="C15">
        <f>AVERAGE(Q4:S4)</f>
        <v>0.87571733333333324</v>
      </c>
      <c r="D15">
        <f>AVERAGE(N4:P4)</f>
        <v>7.0153433333333339</v>
      </c>
      <c r="E15">
        <f>AVERAGE(K4:M4)</f>
        <v>36.121683333333337</v>
      </c>
    </row>
    <row r="16" spans="1:19" x14ac:dyDescent="0.2">
      <c r="B16" t="s">
        <v>19</v>
      </c>
      <c r="C16">
        <f>STDEV(H4:J4)</f>
        <v>0.34951346861077243</v>
      </c>
      <c r="D16">
        <f>STDEV(E4:G4)</f>
        <v>1.7302610961188298</v>
      </c>
      <c r="E16">
        <f>STDEV(B4:D4)</f>
        <v>18.880177427103941</v>
      </c>
    </row>
    <row r="17" spans="2:5" x14ac:dyDescent="0.2">
      <c r="B17" t="s">
        <v>20</v>
      </c>
      <c r="C17">
        <f>STDEV(Q4:S4)</f>
        <v>0.46897255270040467</v>
      </c>
      <c r="D17">
        <f>STDEV(N4:P4)</f>
        <v>3.6589590867652944</v>
      </c>
      <c r="E17">
        <f>STDEV(K4:M4)</f>
        <v>7.579757471118049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5T09:09:20Z</dcterms:created>
  <dcterms:modified xsi:type="dcterms:W3CDTF">2021-02-18T11:18:49Z</dcterms:modified>
</cp:coreProperties>
</file>